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ta\Desktop\Projects\CommBio_revisions\EvenMoreRevisions\"/>
    </mc:Choice>
  </mc:AlternateContent>
  <xr:revisionPtr revIDLastSave="0" documentId="8_{EB50B61A-E9DF-41A9-82CD-40AEA560EC36}" xr6:coauthVersionLast="45" xr6:coauthVersionMax="45" xr10:uidLastSave="{00000000-0000-0000-0000-000000000000}"/>
  <bookViews>
    <workbookView xWindow="-110" yWindow="-110" windowWidth="19420" windowHeight="10420" xr2:uid="{DDC85C69-F379-3848-BDFA-6760430B0A5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3" i="1"/>
</calcChain>
</file>

<file path=xl/sharedStrings.xml><?xml version="1.0" encoding="utf-8"?>
<sst xmlns="http://schemas.openxmlformats.org/spreadsheetml/2006/main" count="22" uniqueCount="22">
  <si>
    <t>Name</t>
  </si>
  <si>
    <t>1A  SN</t>
  </si>
  <si>
    <t>1B  SN</t>
  </si>
  <si>
    <t>1C  SN</t>
  </si>
  <si>
    <t>2A  SN</t>
  </si>
  <si>
    <t>2B  SN</t>
  </si>
  <si>
    <t>2C  SN</t>
  </si>
  <si>
    <t>3A  SN</t>
  </si>
  <si>
    <t>3B  SN</t>
  </si>
  <si>
    <t>3C  SN</t>
  </si>
  <si>
    <t>4A  SN</t>
  </si>
  <si>
    <t>4B  SN</t>
  </si>
  <si>
    <t>4C  SN</t>
  </si>
  <si>
    <t>5A  SN</t>
  </si>
  <si>
    <t>5B  SN</t>
  </si>
  <si>
    <t>5C  SN</t>
  </si>
  <si>
    <t>6A  SN</t>
  </si>
  <si>
    <t>6B  SN</t>
  </si>
  <si>
    <t>6C  SN</t>
  </si>
  <si>
    <t>conc.  mg/ml</t>
  </si>
  <si>
    <t>uM cholesterol</t>
  </si>
  <si>
    <t>nmol cholesterol per mg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500C7-0991-1147-A1EF-38429A1FF1C3}">
  <dimension ref="A2:D20"/>
  <sheetViews>
    <sheetView tabSelected="1" workbookViewId="0">
      <selection activeCell="G14" sqref="G14"/>
    </sheetView>
  </sheetViews>
  <sheetFormatPr defaultColWidth="10.6640625" defaultRowHeight="15.5" x14ac:dyDescent="0.35"/>
  <cols>
    <col min="2" max="2" width="12" bestFit="1" customWidth="1"/>
    <col min="3" max="3" width="13.33203125" bestFit="1" customWidth="1"/>
  </cols>
  <sheetData>
    <row r="2" spans="1:4" x14ac:dyDescent="0.35">
      <c r="A2" s="2" t="s">
        <v>0</v>
      </c>
      <c r="B2" s="3" t="s">
        <v>19</v>
      </c>
      <c r="C2" s="3" t="s">
        <v>20</v>
      </c>
      <c r="D2" s="3" t="s">
        <v>21</v>
      </c>
    </row>
    <row r="3" spans="1:4" x14ac:dyDescent="0.35">
      <c r="A3" s="1" t="s">
        <v>1</v>
      </c>
      <c r="B3">
        <v>0.27</v>
      </c>
      <c r="C3">
        <v>33.241080999999994</v>
      </c>
      <c r="D3" s="4">
        <f>C3/B3</f>
        <v>123.11511481481479</v>
      </c>
    </row>
    <row r="4" spans="1:4" x14ac:dyDescent="0.35">
      <c r="A4" s="1" t="s">
        <v>2</v>
      </c>
      <c r="B4">
        <v>0.26</v>
      </c>
      <c r="C4">
        <v>28.501879000000002</v>
      </c>
      <c r="D4" s="4">
        <f t="shared" ref="D4:D20" si="0">C4/B4</f>
        <v>109.62261153846154</v>
      </c>
    </row>
    <row r="5" spans="1:4" x14ac:dyDescent="0.35">
      <c r="A5" s="1" t="s">
        <v>3</v>
      </c>
      <c r="B5">
        <v>0.25</v>
      </c>
      <c r="C5">
        <v>28.119289000000002</v>
      </c>
      <c r="D5" s="4">
        <f t="shared" si="0"/>
        <v>112.47715600000001</v>
      </c>
    </row>
    <row r="6" spans="1:4" x14ac:dyDescent="0.35">
      <c r="A6" s="1" t="s">
        <v>4</v>
      </c>
      <c r="B6">
        <v>0.23</v>
      </c>
      <c r="C6">
        <v>13.347219999999998</v>
      </c>
      <c r="D6" s="4">
        <f t="shared" si="0"/>
        <v>58.031391304347814</v>
      </c>
    </row>
    <row r="7" spans="1:4" x14ac:dyDescent="0.35">
      <c r="A7" s="1" t="s">
        <v>5</v>
      </c>
      <c r="B7">
        <v>0.24</v>
      </c>
      <c r="C7">
        <v>12.873486999999999</v>
      </c>
      <c r="D7" s="4">
        <f t="shared" si="0"/>
        <v>53.639529166666662</v>
      </c>
    </row>
    <row r="8" spans="1:4" x14ac:dyDescent="0.35">
      <c r="A8" s="1" t="s">
        <v>6</v>
      </c>
      <c r="B8">
        <v>0.47</v>
      </c>
      <c r="C8">
        <v>12.899694999999999</v>
      </c>
      <c r="D8" s="4">
        <f t="shared" si="0"/>
        <v>27.446159574468087</v>
      </c>
    </row>
    <row r="9" spans="1:4" x14ac:dyDescent="0.35">
      <c r="A9" s="1" t="s">
        <v>7</v>
      </c>
      <c r="B9">
        <v>0.25</v>
      </c>
      <c r="C9">
        <v>10.512894999999999</v>
      </c>
      <c r="D9" s="4">
        <f t="shared" si="0"/>
        <v>42.051579999999994</v>
      </c>
    </row>
    <row r="10" spans="1:4" x14ac:dyDescent="0.35">
      <c r="A10" s="1" t="s">
        <v>8</v>
      </c>
      <c r="B10">
        <v>0.25</v>
      </c>
      <c r="C10">
        <v>10.829730999999999</v>
      </c>
      <c r="D10" s="4">
        <f t="shared" si="0"/>
        <v>43.318923999999996</v>
      </c>
    </row>
    <row r="11" spans="1:4" x14ac:dyDescent="0.35">
      <c r="A11" s="1" t="s">
        <v>9</v>
      </c>
      <c r="B11">
        <v>0.26</v>
      </c>
      <c r="C11">
        <v>10.762573</v>
      </c>
      <c r="D11" s="4">
        <f t="shared" si="0"/>
        <v>41.394511538461536</v>
      </c>
    </row>
    <row r="12" spans="1:4" x14ac:dyDescent="0.35">
      <c r="A12" s="1" t="s">
        <v>10</v>
      </c>
      <c r="B12">
        <v>0.28000000000000003</v>
      </c>
      <c r="C12">
        <v>10.711912</v>
      </c>
      <c r="D12" s="4">
        <f t="shared" si="0"/>
        <v>38.256828571428571</v>
      </c>
    </row>
    <row r="13" spans="1:4" x14ac:dyDescent="0.35">
      <c r="A13" s="1" t="s">
        <v>11</v>
      </c>
      <c r="B13">
        <v>0.27</v>
      </c>
      <c r="C13">
        <v>8.7893679999999996</v>
      </c>
      <c r="D13" s="4">
        <f t="shared" si="0"/>
        <v>32.553214814814808</v>
      </c>
    </row>
    <row r="14" spans="1:4" x14ac:dyDescent="0.35">
      <c r="A14" s="1" t="s">
        <v>12</v>
      </c>
      <c r="B14">
        <v>0.26</v>
      </c>
      <c r="C14">
        <v>14.89981</v>
      </c>
      <c r="D14" s="4">
        <f t="shared" si="0"/>
        <v>57.306961538461536</v>
      </c>
    </row>
    <row r="15" spans="1:4" x14ac:dyDescent="0.35">
      <c r="A15" s="1" t="s">
        <v>13</v>
      </c>
      <c r="B15">
        <v>0.66</v>
      </c>
      <c r="C15">
        <v>2.9938899999999999</v>
      </c>
      <c r="D15" s="4">
        <f t="shared" si="0"/>
        <v>4.5361969696969693</v>
      </c>
    </row>
    <row r="16" spans="1:4" x14ac:dyDescent="0.35">
      <c r="A16" s="1" t="s">
        <v>14</v>
      </c>
      <c r="B16">
        <v>0.66</v>
      </c>
      <c r="C16">
        <v>3.520273</v>
      </c>
      <c r="D16" s="4">
        <f t="shared" si="0"/>
        <v>5.3337469696969695</v>
      </c>
    </row>
    <row r="17" spans="1:4" x14ac:dyDescent="0.35">
      <c r="A17" s="1" t="s">
        <v>15</v>
      </c>
      <c r="B17">
        <v>0.69</v>
      </c>
      <c r="C17">
        <v>3.3419649999999996</v>
      </c>
      <c r="D17" s="4">
        <f t="shared" si="0"/>
        <v>4.8434275362318839</v>
      </c>
    </row>
    <row r="18" spans="1:4" x14ac:dyDescent="0.35">
      <c r="A18" s="1" t="s">
        <v>16</v>
      </c>
      <c r="B18">
        <v>0.28999999999999998</v>
      </c>
      <c r="C18">
        <v>15.721033</v>
      </c>
      <c r="D18" s="4">
        <f t="shared" si="0"/>
        <v>54.210458620689657</v>
      </c>
    </row>
    <row r="19" spans="1:4" x14ac:dyDescent="0.35">
      <c r="A19" s="1" t="s">
        <v>17</v>
      </c>
      <c r="B19">
        <v>0.28000000000000003</v>
      </c>
      <c r="C19">
        <v>14.259117999999999</v>
      </c>
      <c r="D19" s="4">
        <f t="shared" si="0"/>
        <v>50.925421428571418</v>
      </c>
    </row>
    <row r="20" spans="1:4" x14ac:dyDescent="0.35">
      <c r="A20" s="1" t="s">
        <v>18</v>
      </c>
      <c r="B20">
        <v>0.32</v>
      </c>
      <c r="C20">
        <v>15.171483999999998</v>
      </c>
      <c r="D20" s="4">
        <f t="shared" si="0"/>
        <v>47.4108874999999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Dehairs</dc:creator>
  <cp:lastModifiedBy>Marta</cp:lastModifiedBy>
  <dcterms:created xsi:type="dcterms:W3CDTF">2019-12-03T15:36:32Z</dcterms:created>
  <dcterms:modified xsi:type="dcterms:W3CDTF">2021-01-08T16:51:12Z</dcterms:modified>
</cp:coreProperties>
</file>